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3640" windowHeight="10290"/>
  </bookViews>
  <sheets>
    <sheet name="Figure" sheetId="3" r:id="rId1"/>
  </sheets>
  <calcPr calcId="145621"/>
</workbook>
</file>

<file path=xl/calcChain.xml><?xml version="1.0" encoding="utf-8"?>
<calcChain xmlns="http://schemas.openxmlformats.org/spreadsheetml/2006/main">
  <c r="N24" i="3" l="1"/>
  <c r="M24" i="3"/>
  <c r="L24" i="3"/>
  <c r="K24" i="3"/>
  <c r="N23" i="3"/>
  <c r="M23" i="3"/>
  <c r="L23" i="3"/>
  <c r="K23" i="3"/>
  <c r="N22" i="3"/>
  <c r="M22" i="3"/>
  <c r="L22" i="3"/>
  <c r="K22" i="3"/>
  <c r="N21" i="3"/>
  <c r="M21" i="3"/>
  <c r="L21" i="3"/>
  <c r="K21" i="3"/>
  <c r="N18" i="3"/>
  <c r="M18" i="3"/>
  <c r="L18" i="3"/>
  <c r="K18" i="3"/>
  <c r="N17" i="3"/>
  <c r="M17" i="3"/>
  <c r="L17" i="3"/>
  <c r="K17" i="3"/>
  <c r="N16" i="3"/>
  <c r="M16" i="3"/>
  <c r="L16" i="3"/>
  <c r="K16" i="3"/>
  <c r="N15" i="3"/>
  <c r="M15" i="3"/>
  <c r="L15" i="3"/>
  <c r="K15" i="3"/>
  <c r="N12" i="3"/>
  <c r="M12" i="3"/>
  <c r="L12" i="3"/>
  <c r="K12" i="3"/>
  <c r="N11" i="3"/>
  <c r="L11" i="3"/>
  <c r="K11" i="3"/>
  <c r="N10" i="3"/>
  <c r="M10" i="3"/>
  <c r="L10" i="3"/>
  <c r="K10" i="3"/>
  <c r="N9" i="3"/>
  <c r="M9" i="3"/>
  <c r="L9" i="3"/>
  <c r="K9" i="3"/>
  <c r="N6" i="3"/>
  <c r="M6" i="3"/>
  <c r="L6" i="3"/>
  <c r="K6" i="3"/>
  <c r="N5" i="3"/>
  <c r="L5" i="3"/>
  <c r="K5" i="3"/>
  <c r="N4" i="3"/>
  <c r="M4" i="3"/>
  <c r="L4" i="3"/>
  <c r="K4" i="3"/>
  <c r="N3" i="3"/>
  <c r="M3" i="3"/>
  <c r="L3" i="3"/>
  <c r="K3" i="3"/>
</calcChain>
</file>

<file path=xl/sharedStrings.xml><?xml version="1.0" encoding="utf-8"?>
<sst xmlns="http://schemas.openxmlformats.org/spreadsheetml/2006/main" count="68" uniqueCount="11">
  <si>
    <t>αA</t>
  </si>
  <si>
    <t>αB</t>
  </si>
  <si>
    <t>gCαB</t>
  </si>
  <si>
    <t>Control</t>
  </si>
  <si>
    <t>Lens</t>
  </si>
  <si>
    <t>Retina</t>
  </si>
  <si>
    <t>mouse</t>
  </si>
  <si>
    <t>rat</t>
  </si>
  <si>
    <t>Normalized Rat Retina</t>
  </si>
  <si>
    <t>Normalized Mouse Lens</t>
  </si>
  <si>
    <t>Normalized Mouse Reti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left" vertical="center"/>
    </xf>
    <xf numFmtId="2" fontId="0" fillId="0" borderId="0" xfId="0" applyNumberFormat="1" applyFill="1" applyAlignment="1">
      <alignment horizontal="center" vertical="center"/>
    </xf>
    <xf numFmtId="14" fontId="0" fillId="0" borderId="0" xfId="0" applyNumberForma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tabSelected="1" topLeftCell="B1" workbookViewId="0">
      <selection activeCell="B12" sqref="A12:XFD12"/>
    </sheetView>
  </sheetViews>
  <sheetFormatPr defaultRowHeight="14.25" x14ac:dyDescent="0.2"/>
  <cols>
    <col min="9" max="9" width="11.625" customWidth="1"/>
  </cols>
  <sheetData>
    <row r="1" spans="1:14" x14ac:dyDescent="0.2">
      <c r="K1" t="s">
        <v>10</v>
      </c>
    </row>
    <row r="2" spans="1:14" x14ac:dyDescent="0.2">
      <c r="A2" s="1"/>
      <c r="B2" s="2"/>
      <c r="C2" s="1"/>
      <c r="D2" s="1" t="s">
        <v>3</v>
      </c>
      <c r="E2" s="1" t="s">
        <v>0</v>
      </c>
      <c r="F2" s="1" t="s">
        <v>1</v>
      </c>
      <c r="G2" s="1" t="s">
        <v>2</v>
      </c>
      <c r="H2" s="3"/>
      <c r="K2" s="1" t="s">
        <v>3</v>
      </c>
      <c r="L2" s="1" t="s">
        <v>0</v>
      </c>
      <c r="M2" s="1" t="s">
        <v>1</v>
      </c>
      <c r="N2" s="1" t="s">
        <v>2</v>
      </c>
    </row>
    <row r="3" spans="1:14" x14ac:dyDescent="0.2">
      <c r="A3" s="1" t="s">
        <v>6</v>
      </c>
      <c r="B3" s="2">
        <v>41739</v>
      </c>
      <c r="C3" s="1" t="s">
        <v>5</v>
      </c>
      <c r="D3" s="1">
        <v>0.34</v>
      </c>
      <c r="E3" s="1">
        <v>0.71</v>
      </c>
      <c r="F3" s="1">
        <v>0.32</v>
      </c>
      <c r="G3" s="1">
        <v>0.21</v>
      </c>
      <c r="K3" s="1">
        <f>D3/E3</f>
        <v>0.4788732394366198</v>
      </c>
      <c r="L3" s="1">
        <f t="shared" ref="L3:L6" si="0">E3/E3</f>
        <v>1</v>
      </c>
      <c r="M3" s="1">
        <f>F3/E3</f>
        <v>0.45070422535211269</v>
      </c>
      <c r="N3" s="1">
        <f>G3/E3</f>
        <v>0.29577464788732394</v>
      </c>
    </row>
    <row r="4" spans="1:14" ht="12.75" customHeight="1" x14ac:dyDescent="0.2">
      <c r="A4" s="1" t="s">
        <v>6</v>
      </c>
      <c r="B4" s="2">
        <v>41761</v>
      </c>
      <c r="C4" s="1" t="s">
        <v>5</v>
      </c>
      <c r="D4" s="1">
        <v>0.7</v>
      </c>
      <c r="E4" s="1">
        <v>9.24</v>
      </c>
      <c r="F4" s="1">
        <v>10.78</v>
      </c>
      <c r="G4" s="1">
        <v>6.4</v>
      </c>
      <c r="H4" s="3"/>
      <c r="K4" s="1">
        <f t="shared" ref="K4:K6" si="1">D4/E4</f>
        <v>7.5757575757575746E-2</v>
      </c>
      <c r="L4" s="1">
        <f t="shared" si="0"/>
        <v>1</v>
      </c>
      <c r="M4" s="1">
        <f t="shared" ref="M4:M6" si="2">F4/E4</f>
        <v>1.1666666666666665</v>
      </c>
      <c r="N4" s="1">
        <f t="shared" ref="N4:N6" si="3">G4/E4</f>
        <v>0.69264069264069261</v>
      </c>
    </row>
    <row r="5" spans="1:14" x14ac:dyDescent="0.2">
      <c r="A5" s="1" t="s">
        <v>6</v>
      </c>
      <c r="B5" s="2">
        <v>41857</v>
      </c>
      <c r="C5" s="1" t="s">
        <v>5</v>
      </c>
      <c r="D5" s="1">
        <v>0.37</v>
      </c>
      <c r="E5" s="1">
        <v>15.36</v>
      </c>
      <c r="F5" s="1"/>
      <c r="G5" s="1">
        <v>20.239999999999998</v>
      </c>
      <c r="H5" s="3"/>
      <c r="K5" s="1">
        <f t="shared" si="1"/>
        <v>2.4088541666666668E-2</v>
      </c>
      <c r="L5" s="1">
        <f t="shared" si="0"/>
        <v>1</v>
      </c>
      <c r="M5" s="1"/>
      <c r="N5" s="1">
        <f t="shared" si="3"/>
        <v>1.3177083333333333</v>
      </c>
    </row>
    <row r="6" spans="1:14" x14ac:dyDescent="0.2">
      <c r="A6" s="1" t="s">
        <v>6</v>
      </c>
      <c r="B6" s="2">
        <v>41878</v>
      </c>
      <c r="C6" s="1" t="s">
        <v>5</v>
      </c>
      <c r="D6" s="1">
        <v>0.18</v>
      </c>
      <c r="E6" s="1">
        <v>10.039999999999999</v>
      </c>
      <c r="F6" s="1">
        <v>5.66</v>
      </c>
      <c r="G6" s="1">
        <v>12.63</v>
      </c>
      <c r="H6" s="3"/>
      <c r="K6" s="1">
        <f t="shared" si="1"/>
        <v>1.7928286852589643E-2</v>
      </c>
      <c r="L6" s="1">
        <f t="shared" si="0"/>
        <v>1</v>
      </c>
      <c r="M6" s="1">
        <f t="shared" si="2"/>
        <v>0.56374501992031878</v>
      </c>
      <c r="N6" s="1">
        <f t="shared" si="3"/>
        <v>1.2579681274900401</v>
      </c>
    </row>
    <row r="7" spans="1:14" x14ac:dyDescent="0.2">
      <c r="A7" s="1"/>
      <c r="B7" s="2"/>
      <c r="C7" s="1"/>
      <c r="D7" s="1"/>
      <c r="E7" s="1"/>
      <c r="F7" s="1"/>
      <c r="G7" s="1"/>
      <c r="H7" s="3"/>
      <c r="K7" s="6" t="s">
        <v>9</v>
      </c>
    </row>
    <row r="8" spans="1:14" x14ac:dyDescent="0.2">
      <c r="A8" s="1"/>
      <c r="B8" s="2"/>
      <c r="C8" s="1"/>
      <c r="D8" s="1" t="s">
        <v>3</v>
      </c>
      <c r="E8" s="1" t="s">
        <v>0</v>
      </c>
      <c r="F8" s="1" t="s">
        <v>1</v>
      </c>
      <c r="G8" s="1" t="s">
        <v>2</v>
      </c>
      <c r="H8" s="3"/>
      <c r="K8" s="1" t="s">
        <v>3</v>
      </c>
      <c r="L8" s="1" t="s">
        <v>0</v>
      </c>
      <c r="M8" s="1" t="s">
        <v>1</v>
      </c>
      <c r="N8" s="1" t="s">
        <v>2</v>
      </c>
    </row>
    <row r="9" spans="1:14" x14ac:dyDescent="0.2">
      <c r="A9" s="1" t="s">
        <v>6</v>
      </c>
      <c r="B9" s="2">
        <v>41739</v>
      </c>
      <c r="C9" s="1" t="s">
        <v>4</v>
      </c>
      <c r="D9" s="1">
        <v>0.34</v>
      </c>
      <c r="E9" s="1">
        <v>8.3699999999999992</v>
      </c>
      <c r="F9" s="1">
        <v>5.04</v>
      </c>
      <c r="G9" s="1">
        <v>19.38</v>
      </c>
      <c r="H9" s="3"/>
      <c r="J9" s="1"/>
      <c r="K9" s="1">
        <f>D9/E9</f>
        <v>4.0621266427718045E-2</v>
      </c>
      <c r="L9" s="1">
        <f t="shared" ref="L9:L12" si="4">E9/E9</f>
        <v>1</v>
      </c>
      <c r="M9" s="1">
        <f>F9/E9</f>
        <v>0.60215053763440862</v>
      </c>
      <c r="N9" s="1">
        <f>G9/E9</f>
        <v>2.3154121863799286</v>
      </c>
    </row>
    <row r="10" spans="1:14" x14ac:dyDescent="0.2">
      <c r="A10" s="1" t="s">
        <v>6</v>
      </c>
      <c r="B10" s="2">
        <v>41761</v>
      </c>
      <c r="C10" s="1" t="s">
        <v>4</v>
      </c>
      <c r="D10" s="1">
        <v>0.03</v>
      </c>
      <c r="E10" s="1">
        <v>5.68</v>
      </c>
      <c r="F10" s="1">
        <v>4.84</v>
      </c>
      <c r="G10" s="1">
        <v>7.48</v>
      </c>
      <c r="H10" s="3"/>
      <c r="K10" s="1">
        <f t="shared" ref="K10:K12" si="5">D10/E10</f>
        <v>5.2816901408450703E-3</v>
      </c>
      <c r="L10" s="1">
        <f t="shared" si="4"/>
        <v>1</v>
      </c>
      <c r="M10" s="1">
        <f t="shared" ref="M10:M12" si="6">F10/E10</f>
        <v>0.852112676056338</v>
      </c>
      <c r="N10" s="1">
        <f t="shared" ref="N10:N12" si="7">G10/E10</f>
        <v>1.3169014084507045</v>
      </c>
    </row>
    <row r="11" spans="1:14" x14ac:dyDescent="0.2">
      <c r="A11" s="1" t="s">
        <v>6</v>
      </c>
      <c r="B11" s="2">
        <v>41857</v>
      </c>
      <c r="C11" s="1" t="s">
        <v>4</v>
      </c>
      <c r="D11" s="1">
        <v>0.51</v>
      </c>
      <c r="E11" s="1">
        <v>9.24</v>
      </c>
      <c r="F11" s="1"/>
      <c r="G11" s="1">
        <v>19.91</v>
      </c>
      <c r="H11" s="3"/>
      <c r="K11" s="1">
        <f t="shared" si="5"/>
        <v>5.5194805194805192E-2</v>
      </c>
      <c r="L11" s="1">
        <f t="shared" si="4"/>
        <v>1</v>
      </c>
      <c r="M11" s="1"/>
      <c r="N11" s="1">
        <f t="shared" si="7"/>
        <v>2.1547619047619047</v>
      </c>
    </row>
    <row r="12" spans="1:14" x14ac:dyDescent="0.2">
      <c r="A12" s="1" t="s">
        <v>6</v>
      </c>
      <c r="B12" s="2">
        <v>41878</v>
      </c>
      <c r="C12" s="1" t="s">
        <v>4</v>
      </c>
      <c r="D12" s="1">
        <v>0.23</v>
      </c>
      <c r="E12" s="1">
        <v>20.64</v>
      </c>
      <c r="F12" s="1">
        <v>7.03</v>
      </c>
      <c r="G12" s="1">
        <v>30.9</v>
      </c>
      <c r="H12" s="3"/>
      <c r="K12" s="1">
        <f t="shared" si="5"/>
        <v>1.1143410852713179E-2</v>
      </c>
      <c r="L12" s="1">
        <f t="shared" si="4"/>
        <v>1</v>
      </c>
      <c r="M12" s="1">
        <f t="shared" si="6"/>
        <v>0.34060077519379844</v>
      </c>
      <c r="N12" s="1">
        <f t="shared" si="7"/>
        <v>1.4970930232558139</v>
      </c>
    </row>
    <row r="13" spans="1:14" x14ac:dyDescent="0.2">
      <c r="A13" s="1"/>
      <c r="B13" s="2"/>
      <c r="C13" s="1"/>
      <c r="D13" s="1"/>
      <c r="E13" s="1"/>
      <c r="F13" s="1"/>
      <c r="G13" s="1"/>
      <c r="H13" s="3"/>
      <c r="K13" s="6" t="s">
        <v>8</v>
      </c>
    </row>
    <row r="14" spans="1:14" x14ac:dyDescent="0.2">
      <c r="A14" s="1"/>
      <c r="B14" s="2"/>
      <c r="C14" s="1"/>
      <c r="D14" s="1" t="s">
        <v>3</v>
      </c>
      <c r="E14" s="1" t="s">
        <v>0</v>
      </c>
      <c r="F14" s="1" t="s">
        <v>1</v>
      </c>
      <c r="G14" s="1" t="s">
        <v>2</v>
      </c>
      <c r="H14" s="3"/>
      <c r="K14" s="1" t="s">
        <v>3</v>
      </c>
      <c r="L14" s="1" t="s">
        <v>0</v>
      </c>
      <c r="M14" s="1" t="s">
        <v>1</v>
      </c>
      <c r="N14" s="1" t="s">
        <v>2</v>
      </c>
    </row>
    <row r="15" spans="1:14" x14ac:dyDescent="0.2">
      <c r="A15" s="1" t="s">
        <v>7</v>
      </c>
      <c r="B15" s="2">
        <v>41774</v>
      </c>
      <c r="C15" s="1" t="s">
        <v>5</v>
      </c>
      <c r="D15" s="1">
        <v>3.28</v>
      </c>
      <c r="E15" s="4">
        <v>36.630000000000003</v>
      </c>
      <c r="F15" s="4">
        <v>39.799999999999997</v>
      </c>
      <c r="G15" s="1">
        <v>9.6199999999999992</v>
      </c>
      <c r="H15" s="3"/>
      <c r="K15" s="1">
        <f>D15/E15</f>
        <v>8.9544089544089531E-2</v>
      </c>
      <c r="L15" s="1">
        <f t="shared" ref="L15:L18" si="8">E15/E15</f>
        <v>1</v>
      </c>
      <c r="M15" s="1">
        <f>F15/E15</f>
        <v>1.0865410865410865</v>
      </c>
      <c r="N15" s="1">
        <f>G15/E15</f>
        <v>0.2626262626262626</v>
      </c>
    </row>
    <row r="16" spans="1:14" x14ac:dyDescent="0.2">
      <c r="A16" s="1" t="s">
        <v>7</v>
      </c>
      <c r="B16" s="2">
        <v>41857</v>
      </c>
      <c r="C16" s="1" t="s">
        <v>5</v>
      </c>
      <c r="D16" s="1">
        <v>1.28</v>
      </c>
      <c r="E16" s="1">
        <v>0.99</v>
      </c>
      <c r="F16" s="1">
        <v>0.9</v>
      </c>
      <c r="G16" s="1">
        <v>1.69</v>
      </c>
      <c r="H16" s="3"/>
      <c r="K16" s="1">
        <f t="shared" ref="K16:K18" si="9">D16/E16</f>
        <v>1.292929292929293</v>
      </c>
      <c r="L16" s="1">
        <f t="shared" si="8"/>
        <v>1</v>
      </c>
      <c r="M16" s="1">
        <f t="shared" ref="M16:M18" si="10">F16/E16</f>
        <v>0.90909090909090917</v>
      </c>
      <c r="N16" s="1">
        <f t="shared" ref="N16:N18" si="11">G16/E16</f>
        <v>1.707070707070707</v>
      </c>
    </row>
    <row r="17" spans="1:14" x14ac:dyDescent="0.2">
      <c r="A17" s="1" t="s">
        <v>7</v>
      </c>
      <c r="B17" s="2">
        <v>41878</v>
      </c>
      <c r="C17" s="1" t="s">
        <v>5</v>
      </c>
      <c r="D17" s="1">
        <v>0.13</v>
      </c>
      <c r="E17" s="1">
        <v>0.9</v>
      </c>
      <c r="F17" s="1">
        <v>1.44</v>
      </c>
      <c r="G17" s="1">
        <v>1.69</v>
      </c>
      <c r="H17" s="3"/>
      <c r="K17" s="1">
        <f t="shared" si="9"/>
        <v>0.14444444444444446</v>
      </c>
      <c r="L17" s="1">
        <f t="shared" si="8"/>
        <v>1</v>
      </c>
      <c r="M17" s="1">
        <f t="shared" si="10"/>
        <v>1.5999999999999999</v>
      </c>
      <c r="N17" s="1">
        <f t="shared" si="11"/>
        <v>1.8777777777777778</v>
      </c>
    </row>
    <row r="18" spans="1:14" x14ac:dyDescent="0.2">
      <c r="A18" s="1" t="s">
        <v>7</v>
      </c>
      <c r="B18" s="2">
        <v>41885</v>
      </c>
      <c r="C18" s="1" t="s">
        <v>5</v>
      </c>
      <c r="D18" s="1">
        <v>0.31</v>
      </c>
      <c r="E18" s="1">
        <v>65.87</v>
      </c>
      <c r="F18" s="1">
        <v>4.72</v>
      </c>
      <c r="G18" s="1">
        <v>49.87</v>
      </c>
      <c r="H18" s="3"/>
      <c r="K18" s="1">
        <f t="shared" si="9"/>
        <v>4.7062395627751625E-3</v>
      </c>
      <c r="L18" s="1">
        <f t="shared" si="8"/>
        <v>1</v>
      </c>
      <c r="M18" s="1">
        <f t="shared" si="10"/>
        <v>7.1656292697737961E-2</v>
      </c>
      <c r="N18" s="1">
        <f t="shared" si="11"/>
        <v>0.75709731288902371</v>
      </c>
    </row>
    <row r="19" spans="1:14" x14ac:dyDescent="0.2">
      <c r="K19" s="6" t="s">
        <v>9</v>
      </c>
    </row>
    <row r="20" spans="1:14" x14ac:dyDescent="0.2">
      <c r="A20" s="1"/>
      <c r="B20" s="2"/>
      <c r="C20" s="1"/>
      <c r="D20" s="1" t="s">
        <v>3</v>
      </c>
      <c r="E20" s="1" t="s">
        <v>0</v>
      </c>
      <c r="F20" s="1" t="s">
        <v>1</v>
      </c>
      <c r="G20" s="1" t="s">
        <v>2</v>
      </c>
      <c r="H20" s="3"/>
      <c r="K20" s="1" t="s">
        <v>3</v>
      </c>
      <c r="L20" s="1" t="s">
        <v>0</v>
      </c>
      <c r="M20" s="1" t="s">
        <v>1</v>
      </c>
      <c r="N20" s="1" t="s">
        <v>2</v>
      </c>
    </row>
    <row r="21" spans="1:14" x14ac:dyDescent="0.2">
      <c r="A21" s="1" t="s">
        <v>7</v>
      </c>
      <c r="B21" s="2">
        <v>41800</v>
      </c>
      <c r="C21" s="1" t="s">
        <v>4</v>
      </c>
      <c r="D21" s="1">
        <v>0.7</v>
      </c>
      <c r="E21" s="1">
        <v>36.71</v>
      </c>
      <c r="F21" s="1">
        <v>3.84</v>
      </c>
      <c r="G21" s="1">
        <v>7.97</v>
      </c>
      <c r="H21" s="3"/>
      <c r="K21" s="1">
        <f t="shared" ref="K21:K24" si="12">D21/E21</f>
        <v>1.9068373740125304E-2</v>
      </c>
      <c r="L21" s="1">
        <f t="shared" ref="L21:L24" si="13">E21/E21</f>
        <v>1</v>
      </c>
      <c r="M21" s="1">
        <f t="shared" ref="M21:M24" si="14">F21/E21</f>
        <v>0.10460365023154453</v>
      </c>
      <c r="N21" s="1">
        <f t="shared" ref="N21:N24" si="15">G21/E21</f>
        <v>0.21710705529828384</v>
      </c>
    </row>
    <row r="22" spans="1:14" x14ac:dyDescent="0.2">
      <c r="A22" s="1" t="s">
        <v>7</v>
      </c>
      <c r="B22" s="2">
        <v>41857</v>
      </c>
      <c r="C22" s="1" t="s">
        <v>4</v>
      </c>
      <c r="D22" s="1">
        <v>3.8</v>
      </c>
      <c r="E22" s="4">
        <v>65.27</v>
      </c>
      <c r="F22" s="4">
        <v>20.23</v>
      </c>
      <c r="G22" s="1">
        <v>4.84</v>
      </c>
      <c r="H22" s="3"/>
      <c r="K22" s="1">
        <f t="shared" si="12"/>
        <v>5.821970277309637E-2</v>
      </c>
      <c r="L22" s="1">
        <f t="shared" si="13"/>
        <v>1</v>
      </c>
      <c r="M22" s="1">
        <f t="shared" si="14"/>
        <v>0.30994331239466832</v>
      </c>
      <c r="N22" s="1">
        <f t="shared" si="15"/>
        <v>7.4153516163628003E-2</v>
      </c>
    </row>
    <row r="23" spans="1:14" x14ac:dyDescent="0.2">
      <c r="A23" s="1" t="s">
        <v>7</v>
      </c>
      <c r="B23" s="5">
        <v>41878</v>
      </c>
      <c r="C23" s="1" t="s">
        <v>4</v>
      </c>
      <c r="D23" s="1">
        <v>0.14000000000000001</v>
      </c>
      <c r="E23" s="1">
        <v>2.0299999999999998</v>
      </c>
      <c r="F23" s="1">
        <v>0.2</v>
      </c>
      <c r="G23" s="1">
        <v>0.64</v>
      </c>
      <c r="K23" s="1">
        <f t="shared" si="12"/>
        <v>6.8965517241379323E-2</v>
      </c>
      <c r="L23" s="1">
        <f t="shared" si="13"/>
        <v>1</v>
      </c>
      <c r="M23" s="1">
        <f t="shared" si="14"/>
        <v>9.8522167487684748E-2</v>
      </c>
      <c r="N23" s="1">
        <f t="shared" si="15"/>
        <v>0.31527093596059119</v>
      </c>
    </row>
    <row r="24" spans="1:14" x14ac:dyDescent="0.2">
      <c r="A24" s="1" t="s">
        <v>7</v>
      </c>
      <c r="B24" s="5">
        <v>41885</v>
      </c>
      <c r="C24" s="1" t="s">
        <v>4</v>
      </c>
      <c r="D24" s="1">
        <v>0.63</v>
      </c>
      <c r="E24" s="1">
        <v>47.86</v>
      </c>
      <c r="F24" s="4">
        <v>81.260000000000005</v>
      </c>
      <c r="G24" s="1">
        <v>99.31</v>
      </c>
      <c r="K24" s="1">
        <f t="shared" si="12"/>
        <v>1.316339323025491E-2</v>
      </c>
      <c r="L24" s="1">
        <f t="shared" si="13"/>
        <v>1</v>
      </c>
      <c r="M24" s="1">
        <f t="shared" si="14"/>
        <v>1.697868783953197</v>
      </c>
      <c r="N24" s="1">
        <f t="shared" si="15"/>
        <v>2.0750104471374846</v>
      </c>
    </row>
    <row r="27" spans="1:14" x14ac:dyDescent="0.2">
      <c r="D27" s="1"/>
      <c r="E27" s="2"/>
      <c r="F27" s="1"/>
      <c r="G27" s="1"/>
      <c r="H27" s="1"/>
      <c r="I27" s="1"/>
      <c r="J27" s="1"/>
    </row>
    <row r="28" spans="1:14" x14ac:dyDescent="0.2">
      <c r="D28" s="1"/>
      <c r="E28" s="2"/>
      <c r="F28" s="1"/>
      <c r="G28" s="1"/>
      <c r="H28" s="1"/>
      <c r="I28" s="1"/>
      <c r="J28" s="1"/>
    </row>
    <row r="29" spans="1:14" x14ac:dyDescent="0.2">
      <c r="D29" s="1"/>
      <c r="E29" s="2"/>
      <c r="F29" s="1"/>
      <c r="G29" s="1"/>
      <c r="H29" s="1"/>
      <c r="I29" s="1"/>
      <c r="J29" s="1"/>
    </row>
    <row r="30" spans="1:14" x14ac:dyDescent="0.2">
      <c r="D30" s="1"/>
      <c r="E30" s="2"/>
      <c r="F30" s="1"/>
      <c r="G30" s="1"/>
      <c r="H30" s="1"/>
      <c r="I30" s="1"/>
      <c r="J30" s="1"/>
    </row>
    <row r="31" spans="1:14" x14ac:dyDescent="0.2">
      <c r="D31" s="1"/>
      <c r="E31" s="2"/>
      <c r="F31" s="1"/>
      <c r="G31" s="1"/>
      <c r="H31" s="1"/>
      <c r="I31" s="1"/>
      <c r="J3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ler, Michelle</dc:creator>
  <cp:lastModifiedBy>Pedler, Michelle</cp:lastModifiedBy>
  <cp:lastPrinted>2014-09-04T19:29:30Z</cp:lastPrinted>
  <dcterms:created xsi:type="dcterms:W3CDTF">2014-06-25T19:44:58Z</dcterms:created>
  <dcterms:modified xsi:type="dcterms:W3CDTF">2014-09-09T17:21:53Z</dcterms:modified>
</cp:coreProperties>
</file>